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0_Projects-Topics-Analysis\3Bdata\IGHD\InvD-paper\Inv_D-figures\Supplementary-Tables\"/>
    </mc:Choice>
  </mc:AlternateContent>
  <xr:revisionPtr revIDLastSave="0" documentId="13_ncr:1_{4E466E9E-A6CF-48B5-8674-1C9339141AB2}" xr6:coauthVersionLast="47" xr6:coauthVersionMax="47" xr10:uidLastSave="{00000000-0000-0000-0000-000000000000}"/>
  <bookViews>
    <workbookView xWindow="28680" yWindow="-120" windowWidth="29040" windowHeight="16440" xr2:uid="{0ADE1BAE-5839-40EA-B11D-30A552962B82}"/>
  </bookViews>
  <sheets>
    <sheet name="D-InvD-nt&amp;aa_sequences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7" l="1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" i="7"/>
</calcChain>
</file>

<file path=xl/sharedStrings.xml><?xml version="1.0" encoding="utf-8"?>
<sst xmlns="http://schemas.openxmlformats.org/spreadsheetml/2006/main" count="144" uniqueCount="136">
  <si>
    <t>IGHD</t>
  </si>
  <si>
    <t>nt length</t>
  </si>
  <si>
    <t>IGHD1-1*01</t>
  </si>
  <si>
    <t>ggtacaactggaacgac</t>
  </si>
  <si>
    <t>gtcgttccagttgtacc</t>
  </si>
  <si>
    <t>IGHD1-14*01</t>
  </si>
  <si>
    <t>ggtataaccggaaccac</t>
  </si>
  <si>
    <t>gtggttccggttatacc</t>
  </si>
  <si>
    <t>IGHD1-20*01</t>
  </si>
  <si>
    <t>ggtataactggaacgac</t>
  </si>
  <si>
    <t>gtcgttccagttatacc</t>
  </si>
  <si>
    <t>IGHD1-26*01</t>
  </si>
  <si>
    <t>ggtatagtgggagctactac</t>
  </si>
  <si>
    <t>gtagtagctcccactatacc</t>
  </si>
  <si>
    <t>IGHD1-7*01</t>
  </si>
  <si>
    <t>ggtataactggaactac</t>
  </si>
  <si>
    <t>gtagttccagttatacc</t>
  </si>
  <si>
    <t>IGHD2-15*01</t>
  </si>
  <si>
    <t>aggatattgtagtggtggtagctgctactcc</t>
  </si>
  <si>
    <t>ggagtagcagctaccaccactacaatatcct</t>
  </si>
  <si>
    <t>IGHD2-2*01</t>
  </si>
  <si>
    <t>aggatattgtagtagtaccagctgctatgcc</t>
  </si>
  <si>
    <t>ggcatagcagctggtactactacaatatcct</t>
  </si>
  <si>
    <t>IGHD2-21*01</t>
  </si>
  <si>
    <t>agcatattgtggtggtgattgctattcc</t>
  </si>
  <si>
    <t>ggaatagcaatcaccaccacaatatgct</t>
  </si>
  <si>
    <t>IGHD2-8*01</t>
  </si>
  <si>
    <t>aggatattgtactaatggtgtatgctatacc</t>
  </si>
  <si>
    <t>ggtatagcatacaccattagtacaatatcct</t>
  </si>
  <si>
    <t>IGHD3-10*01</t>
  </si>
  <si>
    <t>gtattactatggttcggggagttattataac</t>
  </si>
  <si>
    <t>gttataataactccccgaaccatagtaatac</t>
  </si>
  <si>
    <t>IGHD3-16*01</t>
  </si>
  <si>
    <t>gtattatgattacgtttgggggagttatgcttatacc</t>
  </si>
  <si>
    <t>ggtataagcataactcccccaaacgtaatcataatac</t>
  </si>
  <si>
    <t>IGHD3-22*01</t>
  </si>
  <si>
    <t>gtattactatgatagtagtggttattactac</t>
  </si>
  <si>
    <t>gtagtaataaccactactatcatagtaatac</t>
  </si>
  <si>
    <t>IGHD3-3*01</t>
  </si>
  <si>
    <t>gtattacgatttttggagtggttattatacc</t>
  </si>
  <si>
    <t>ggtataataaccactccaaaaatcgtaatac</t>
  </si>
  <si>
    <t>IGHD3-9*01</t>
  </si>
  <si>
    <t>gtattacgatattttgactggttattataac</t>
  </si>
  <si>
    <t>gttataataaccagtcaaaatatcgtaatac</t>
  </si>
  <si>
    <t>IGHD4-11*01</t>
  </si>
  <si>
    <t>tgactacagtaactac</t>
  </si>
  <si>
    <t>gtagttactgtagtca</t>
  </si>
  <si>
    <t>IGHD4-17*01</t>
  </si>
  <si>
    <t>tgactacggtgactac</t>
  </si>
  <si>
    <t>gtagtcaccgtagtca</t>
  </si>
  <si>
    <t>IGHD4-23*01</t>
  </si>
  <si>
    <t>tgactacggtggtaactcc</t>
  </si>
  <si>
    <t>ggagttaccaccgtagtca</t>
  </si>
  <si>
    <t>IGHD4-4*01</t>
  </si>
  <si>
    <t>IGHD5-12*01</t>
  </si>
  <si>
    <t>gtggatatagtggctacgattac</t>
  </si>
  <si>
    <t>gtaatcgtagccactatatccac</t>
  </si>
  <si>
    <t>IGHD5-18*01</t>
  </si>
  <si>
    <t>gtggatacagctatggttac</t>
  </si>
  <si>
    <t>gtaaccatagctgtatccac</t>
  </si>
  <si>
    <t>IGHD5-24*01</t>
  </si>
  <si>
    <t>gtagagatggctacaattac</t>
  </si>
  <si>
    <t>gtaattgtagccatctctac</t>
  </si>
  <si>
    <t>IGHD5-5*01</t>
  </si>
  <si>
    <t>IGHD6-13*01</t>
  </si>
  <si>
    <t>gggtatagcagcagctggtac</t>
  </si>
  <si>
    <t>gtaccagctgctgctataccc</t>
  </si>
  <si>
    <t>IGHD6-19*01</t>
  </si>
  <si>
    <t>gggtatagcagtggctggtac</t>
  </si>
  <si>
    <t>gtaccagccactgctataccc</t>
  </si>
  <si>
    <t>IGHD6-25*01</t>
  </si>
  <si>
    <t>gggtatagcagcggctac</t>
  </si>
  <si>
    <t>gtagccgctgctataccc</t>
  </si>
  <si>
    <t>IGHD6-6*01</t>
  </si>
  <si>
    <t>gagtatagcagctcgtcc</t>
  </si>
  <si>
    <t>ggacgagctgctatactc</t>
  </si>
  <si>
    <t>IGHD7-27*01</t>
  </si>
  <si>
    <t>ctaactgggga</t>
  </si>
  <si>
    <t>tccccagttag</t>
  </si>
  <si>
    <t>Source: https://www.imgt.org/vquest/refseqh.html</t>
  </si>
  <si>
    <t>GTTGT, VQLER, YNWND</t>
  </si>
  <si>
    <t>5'-&gt;3' (D)</t>
  </si>
  <si>
    <t>3'&lt;-5' (InvD)</t>
  </si>
  <si>
    <t>RF1,  RF2,  RF3 (D)</t>
  </si>
  <si>
    <t>RF1,  RF2,  RF3 (InvD)</t>
  </si>
  <si>
    <t>VVPVV, SFQLY, RSSCT</t>
  </si>
  <si>
    <t>GITGT, V*LEL, YNWNY</t>
  </si>
  <si>
    <t>VVPVI, *FQLY, SSSYT</t>
  </si>
  <si>
    <t>GITGT, V*PEP, YNRNH</t>
  </si>
  <si>
    <t>VVPVI, WFRLY, GSGYT</t>
  </si>
  <si>
    <t>GITGT, V*LER, YNWND</t>
  </si>
  <si>
    <t>VVPVI, SFQLY, RSSYT</t>
  </si>
  <si>
    <t>GIVGAT, V*WELL, YSGSYY</t>
  </si>
  <si>
    <t>VVAPTI, **LPLY, SSSHYT</t>
  </si>
  <si>
    <t>RIL**YQLLC, GYCSSTSCYA, DIVVVPAAM</t>
  </si>
  <si>
    <t>GIAAGTTTIS, A*QLVLLQYP, HSSWYYYNI</t>
  </si>
  <si>
    <t>RILY*WCMLY, GYCTNGVCYT, DIVLMVYAI</t>
  </si>
  <si>
    <t>GIAYTISTIS, V*HTPLVQYP, YSIHH*YNI</t>
  </si>
  <si>
    <t>RIL*WW*LLL, GYCSGGSCYS, DIVVVVAAT</t>
  </si>
  <si>
    <t>GVAATTTTIS, E*QLPPLQYP, SSSYHHYNI</t>
  </si>
  <si>
    <t>SILWW*LLF, AYCGGDCYS, HIVVVIAI</t>
  </si>
  <si>
    <t>GIAITTTIC, E*QSPPQYA, NSNHHHNM</t>
  </si>
  <si>
    <t>VLRFLEWLLY, YYDFWSGYYT, ITIFGVVII</t>
  </si>
  <si>
    <t>GIITTPKIVI, V**PLQKS*Y, YNNHSKNRN</t>
  </si>
  <si>
    <t>VLRYFDWLL*, YYDILTGYYN, ITIF*LVII</t>
  </si>
  <si>
    <t>VIITSQNIVI, L**PVKIS*Y, YNNQSKYRN</t>
  </si>
  <si>
    <t>VLLWFGELL*, YYYGSGSYYN, ITMVRGVII</t>
  </si>
  <si>
    <t>VIITPRTIVI, L**LPEP**Y, YNNSPNHSN</t>
  </si>
  <si>
    <t>VL*LRLGELCLY, YYDYVWGSYAYT, IMITFGGVMLI</t>
  </si>
  <si>
    <t>GISITPPNVIII, V*A*LPQT*S*Y, YKHNSPKRNHN</t>
  </si>
  <si>
    <t>VLL***WLLL, YYYDSSGYYY, ITMIVVVIT</t>
  </si>
  <si>
    <t>VVITTTIIVI, ***PLLS**Y, SNNHYYHSN</t>
  </si>
  <si>
    <t>*LQ*L, DYSNY, TTVT</t>
  </si>
  <si>
    <t>VVTVV, *LL*S, SYCS</t>
  </si>
  <si>
    <t>*LR*L, DYGDY, TTVT</t>
  </si>
  <si>
    <t>VVTVV, *SP*S, SHRS</t>
  </si>
  <si>
    <t>*LRW*L, DYGGNS, TTVVT</t>
  </si>
  <si>
    <t>GVTTVV, ELPP*S, SYHRS</t>
  </si>
  <si>
    <t>VDTAMV, WIQLWL, GYSYGY</t>
  </si>
  <si>
    <t>VTIAVS, *P*LYP, NHSCIH</t>
  </si>
  <si>
    <t>VDIVATI, WI*WLRL, GYSGYDY</t>
  </si>
  <si>
    <t>VIVATIS, *S*PLYP, NRSHYIH</t>
  </si>
  <si>
    <t>VEMATI, *RWLQL, RDGYNY</t>
  </si>
  <si>
    <t>VIVAIS, *L*PSL, NCSHLY</t>
  </si>
  <si>
    <t>EYSSSS, SIAAR, V*QLV</t>
  </si>
  <si>
    <t>GRAAIL, DELLY, TSCYT</t>
  </si>
  <si>
    <t>GYSSSWY, GIAAAG, V*QQLV</t>
  </si>
  <si>
    <t>VPAAAIP, YQLLLY, TSCCYT</t>
  </si>
  <si>
    <t>GYSSGWY, GIAVAG, V*QWLV</t>
  </si>
  <si>
    <t>VPATAIP, YQPLLY, TSHCYT</t>
  </si>
  <si>
    <t>GYSSGY, GIAAA, V*QRL</t>
  </si>
  <si>
    <t>VAAAIP, *PLLY, SRCYT</t>
  </si>
  <si>
    <t>LTG, *LG, NWG</t>
  </si>
  <si>
    <t>SPV, PQL, PS*</t>
  </si>
  <si>
    <t>RF1, RF2 and RF3 -Amino acid sequences translated using reading frames 1, 2 and 3 respectively; * denoes a stop codon</t>
  </si>
  <si>
    <t>InvDs categories: short (11-18 nt), medium (19-28 nt), and long (31-37 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DDD1C-BB9C-4AF7-9FE6-255F8CC0B5CB}">
  <dimension ref="A1:F32"/>
  <sheetViews>
    <sheetView tabSelected="1" workbookViewId="0">
      <selection activeCell="L30" sqref="L30"/>
    </sheetView>
  </sheetViews>
  <sheetFormatPr defaultRowHeight="15" x14ac:dyDescent="0.25"/>
  <cols>
    <col min="1" max="1" width="17.85546875" style="1" customWidth="1"/>
    <col min="2" max="3" width="36" style="1" customWidth="1"/>
    <col min="4" max="4" width="10.140625" style="1" customWidth="1"/>
    <col min="5" max="6" width="44.42578125" style="1" customWidth="1"/>
    <col min="7" max="16384" width="9.140625" style="1"/>
  </cols>
  <sheetData>
    <row r="1" spans="1:6" x14ac:dyDescent="0.25">
      <c r="A1" s="2" t="s">
        <v>0</v>
      </c>
      <c r="B1" s="2" t="s">
        <v>81</v>
      </c>
      <c r="C1" s="2" t="s">
        <v>82</v>
      </c>
      <c r="D1" s="2" t="s">
        <v>1</v>
      </c>
      <c r="E1" s="2" t="s">
        <v>83</v>
      </c>
      <c r="F1" s="2" t="s">
        <v>84</v>
      </c>
    </row>
    <row r="2" spans="1:6" x14ac:dyDescent="0.25">
      <c r="A2" s="1" t="s">
        <v>2</v>
      </c>
      <c r="B2" s="1" t="s">
        <v>3</v>
      </c>
      <c r="C2" s="1" t="s">
        <v>4</v>
      </c>
      <c r="D2" s="1">
        <f>LEN(B2)</f>
        <v>17</v>
      </c>
      <c r="E2" s="1" t="s">
        <v>80</v>
      </c>
      <c r="F2" s="1" t="s">
        <v>85</v>
      </c>
    </row>
    <row r="3" spans="1:6" x14ac:dyDescent="0.25">
      <c r="A3" s="1" t="s">
        <v>14</v>
      </c>
      <c r="B3" s="1" t="s">
        <v>15</v>
      </c>
      <c r="C3" s="1" t="s">
        <v>16</v>
      </c>
      <c r="D3" s="1">
        <f t="shared" ref="D3:D28" si="0">LEN(B3)</f>
        <v>17</v>
      </c>
      <c r="E3" s="1" t="s">
        <v>86</v>
      </c>
      <c r="F3" s="1" t="s">
        <v>87</v>
      </c>
    </row>
    <row r="4" spans="1:6" x14ac:dyDescent="0.25">
      <c r="A4" s="1" t="s">
        <v>5</v>
      </c>
      <c r="B4" s="1" t="s">
        <v>6</v>
      </c>
      <c r="C4" s="1" t="s">
        <v>7</v>
      </c>
      <c r="D4" s="1">
        <f t="shared" si="0"/>
        <v>17</v>
      </c>
      <c r="E4" s="1" t="s">
        <v>88</v>
      </c>
      <c r="F4" s="1" t="s">
        <v>89</v>
      </c>
    </row>
    <row r="5" spans="1:6" x14ac:dyDescent="0.25">
      <c r="A5" s="1" t="s">
        <v>8</v>
      </c>
      <c r="B5" s="1" t="s">
        <v>9</v>
      </c>
      <c r="C5" s="1" t="s">
        <v>10</v>
      </c>
      <c r="D5" s="1">
        <f t="shared" si="0"/>
        <v>17</v>
      </c>
      <c r="E5" s="1" t="s">
        <v>90</v>
      </c>
      <c r="F5" s="1" t="s">
        <v>91</v>
      </c>
    </row>
    <row r="6" spans="1:6" x14ac:dyDescent="0.25">
      <c r="A6" s="1" t="s">
        <v>11</v>
      </c>
      <c r="B6" s="1" t="s">
        <v>12</v>
      </c>
      <c r="C6" s="1" t="s">
        <v>13</v>
      </c>
      <c r="D6" s="1">
        <f t="shared" si="0"/>
        <v>20</v>
      </c>
      <c r="E6" s="1" t="s">
        <v>92</v>
      </c>
      <c r="F6" s="1" t="s">
        <v>93</v>
      </c>
    </row>
    <row r="7" spans="1:6" x14ac:dyDescent="0.25">
      <c r="A7" s="1" t="s">
        <v>20</v>
      </c>
      <c r="B7" s="1" t="s">
        <v>21</v>
      </c>
      <c r="C7" s="1" t="s">
        <v>22</v>
      </c>
      <c r="D7" s="1">
        <f t="shared" si="0"/>
        <v>31</v>
      </c>
      <c r="E7" s="1" t="s">
        <v>94</v>
      </c>
      <c r="F7" s="1" t="s">
        <v>95</v>
      </c>
    </row>
    <row r="8" spans="1:6" x14ac:dyDescent="0.25">
      <c r="A8" s="1" t="s">
        <v>26</v>
      </c>
      <c r="B8" s="1" t="s">
        <v>27</v>
      </c>
      <c r="C8" s="1" t="s">
        <v>28</v>
      </c>
      <c r="D8" s="1">
        <f t="shared" si="0"/>
        <v>31</v>
      </c>
      <c r="E8" s="1" t="s">
        <v>96</v>
      </c>
      <c r="F8" s="1" t="s">
        <v>97</v>
      </c>
    </row>
    <row r="9" spans="1:6" x14ac:dyDescent="0.25">
      <c r="A9" s="1" t="s">
        <v>17</v>
      </c>
      <c r="B9" s="1" t="s">
        <v>18</v>
      </c>
      <c r="C9" s="1" t="s">
        <v>19</v>
      </c>
      <c r="D9" s="1">
        <f t="shared" si="0"/>
        <v>31</v>
      </c>
      <c r="E9" s="1" t="s">
        <v>98</v>
      </c>
      <c r="F9" s="1" t="s">
        <v>99</v>
      </c>
    </row>
    <row r="10" spans="1:6" x14ac:dyDescent="0.25">
      <c r="A10" s="1" t="s">
        <v>23</v>
      </c>
      <c r="B10" s="1" t="s">
        <v>24</v>
      </c>
      <c r="C10" s="1" t="s">
        <v>25</v>
      </c>
      <c r="D10" s="1">
        <f t="shared" si="0"/>
        <v>28</v>
      </c>
      <c r="E10" s="1" t="s">
        <v>100</v>
      </c>
      <c r="F10" s="1" t="s">
        <v>101</v>
      </c>
    </row>
    <row r="11" spans="1:6" x14ac:dyDescent="0.25">
      <c r="A11" s="1" t="s">
        <v>38</v>
      </c>
      <c r="B11" s="1" t="s">
        <v>39</v>
      </c>
      <c r="C11" s="1" t="s">
        <v>40</v>
      </c>
      <c r="D11" s="1">
        <f t="shared" si="0"/>
        <v>31</v>
      </c>
      <c r="E11" s="1" t="s">
        <v>102</v>
      </c>
      <c r="F11" s="1" t="s">
        <v>103</v>
      </c>
    </row>
    <row r="12" spans="1:6" x14ac:dyDescent="0.25">
      <c r="A12" s="1" t="s">
        <v>41</v>
      </c>
      <c r="B12" s="1" t="s">
        <v>42</v>
      </c>
      <c r="C12" s="1" t="s">
        <v>43</v>
      </c>
      <c r="D12" s="1">
        <f t="shared" si="0"/>
        <v>31</v>
      </c>
      <c r="E12" s="1" t="s">
        <v>104</v>
      </c>
      <c r="F12" s="1" t="s">
        <v>105</v>
      </c>
    </row>
    <row r="13" spans="1:6" x14ac:dyDescent="0.25">
      <c r="A13" s="1" t="s">
        <v>29</v>
      </c>
      <c r="B13" s="1" t="s">
        <v>30</v>
      </c>
      <c r="C13" s="1" t="s">
        <v>31</v>
      </c>
      <c r="D13" s="1">
        <f t="shared" si="0"/>
        <v>31</v>
      </c>
      <c r="E13" s="1" t="s">
        <v>106</v>
      </c>
      <c r="F13" s="1" t="s">
        <v>107</v>
      </c>
    </row>
    <row r="14" spans="1:6" x14ac:dyDescent="0.25">
      <c r="A14" s="1" t="s">
        <v>32</v>
      </c>
      <c r="B14" s="1" t="s">
        <v>33</v>
      </c>
      <c r="C14" s="1" t="s">
        <v>34</v>
      </c>
      <c r="D14" s="1">
        <f t="shared" si="0"/>
        <v>37</v>
      </c>
      <c r="E14" s="1" t="s">
        <v>108</v>
      </c>
      <c r="F14" s="1" t="s">
        <v>109</v>
      </c>
    </row>
    <row r="15" spans="1:6" x14ac:dyDescent="0.25">
      <c r="A15" s="1" t="s">
        <v>35</v>
      </c>
      <c r="B15" s="1" t="s">
        <v>36</v>
      </c>
      <c r="C15" s="1" t="s">
        <v>37</v>
      </c>
      <c r="D15" s="1">
        <f t="shared" si="0"/>
        <v>31</v>
      </c>
      <c r="E15" s="1" t="s">
        <v>110</v>
      </c>
      <c r="F15" s="1" t="s">
        <v>111</v>
      </c>
    </row>
    <row r="16" spans="1:6" x14ac:dyDescent="0.25">
      <c r="A16" s="1" t="s">
        <v>53</v>
      </c>
      <c r="B16" s="1" t="s">
        <v>45</v>
      </c>
      <c r="C16" s="1" t="s">
        <v>46</v>
      </c>
      <c r="D16" s="1">
        <f t="shared" si="0"/>
        <v>16</v>
      </c>
      <c r="E16" s="1" t="s">
        <v>112</v>
      </c>
      <c r="F16" s="1" t="s">
        <v>113</v>
      </c>
    </row>
    <row r="17" spans="1:6" x14ac:dyDescent="0.25">
      <c r="A17" s="1" t="s">
        <v>44</v>
      </c>
      <c r="B17" s="1" t="s">
        <v>45</v>
      </c>
      <c r="C17" s="1" t="s">
        <v>46</v>
      </c>
      <c r="D17" s="1">
        <f t="shared" si="0"/>
        <v>16</v>
      </c>
      <c r="E17" s="1" t="s">
        <v>112</v>
      </c>
      <c r="F17" s="1" t="s">
        <v>113</v>
      </c>
    </row>
    <row r="18" spans="1:6" x14ac:dyDescent="0.25">
      <c r="A18" s="1" t="s">
        <v>47</v>
      </c>
      <c r="B18" s="1" t="s">
        <v>48</v>
      </c>
      <c r="C18" s="1" t="s">
        <v>49</v>
      </c>
      <c r="D18" s="1">
        <f t="shared" si="0"/>
        <v>16</v>
      </c>
      <c r="E18" s="1" t="s">
        <v>114</v>
      </c>
      <c r="F18" s="1" t="s">
        <v>115</v>
      </c>
    </row>
    <row r="19" spans="1:6" x14ac:dyDescent="0.25">
      <c r="A19" s="1" t="s">
        <v>50</v>
      </c>
      <c r="B19" s="1" t="s">
        <v>51</v>
      </c>
      <c r="C19" s="1" t="s">
        <v>52</v>
      </c>
      <c r="D19" s="1">
        <f t="shared" si="0"/>
        <v>19</v>
      </c>
      <c r="E19" s="1" t="s">
        <v>116</v>
      </c>
      <c r="F19" s="1" t="s">
        <v>117</v>
      </c>
    </row>
    <row r="20" spans="1:6" x14ac:dyDescent="0.25">
      <c r="A20" s="1" t="s">
        <v>63</v>
      </c>
      <c r="B20" s="1" t="s">
        <v>58</v>
      </c>
      <c r="C20" s="1" t="s">
        <v>59</v>
      </c>
      <c r="D20" s="1">
        <f t="shared" si="0"/>
        <v>20</v>
      </c>
      <c r="E20" s="1" t="s">
        <v>118</v>
      </c>
      <c r="F20" s="1" t="s">
        <v>119</v>
      </c>
    </row>
    <row r="21" spans="1:6" x14ac:dyDescent="0.25">
      <c r="A21" s="1" t="s">
        <v>54</v>
      </c>
      <c r="B21" s="1" t="s">
        <v>55</v>
      </c>
      <c r="C21" s="1" t="s">
        <v>56</v>
      </c>
      <c r="D21" s="1">
        <f t="shared" si="0"/>
        <v>23</v>
      </c>
      <c r="E21" s="1" t="s">
        <v>120</v>
      </c>
      <c r="F21" s="1" t="s">
        <v>121</v>
      </c>
    </row>
    <row r="22" spans="1:6" x14ac:dyDescent="0.25">
      <c r="A22" s="1" t="s">
        <v>57</v>
      </c>
      <c r="B22" s="1" t="s">
        <v>58</v>
      </c>
      <c r="C22" s="1" t="s">
        <v>59</v>
      </c>
      <c r="D22" s="1">
        <f t="shared" si="0"/>
        <v>20</v>
      </c>
      <c r="E22" s="1" t="s">
        <v>118</v>
      </c>
      <c r="F22" s="1" t="s">
        <v>119</v>
      </c>
    </row>
    <row r="23" spans="1:6" x14ac:dyDescent="0.25">
      <c r="A23" s="1" t="s">
        <v>60</v>
      </c>
      <c r="B23" s="1" t="s">
        <v>61</v>
      </c>
      <c r="C23" s="1" t="s">
        <v>62</v>
      </c>
      <c r="D23" s="1">
        <f t="shared" si="0"/>
        <v>20</v>
      </c>
      <c r="E23" s="1" t="s">
        <v>122</v>
      </c>
      <c r="F23" s="1" t="s">
        <v>123</v>
      </c>
    </row>
    <row r="24" spans="1:6" x14ac:dyDescent="0.25">
      <c r="A24" s="1" t="s">
        <v>73</v>
      </c>
      <c r="B24" s="1" t="s">
        <v>74</v>
      </c>
      <c r="C24" s="1" t="s">
        <v>75</v>
      </c>
      <c r="D24" s="1">
        <f t="shared" si="0"/>
        <v>18</v>
      </c>
      <c r="E24" s="1" t="s">
        <v>124</v>
      </c>
      <c r="F24" s="1" t="s">
        <v>125</v>
      </c>
    </row>
    <row r="25" spans="1:6" x14ac:dyDescent="0.25">
      <c r="A25" s="1" t="s">
        <v>64</v>
      </c>
      <c r="B25" s="1" t="s">
        <v>65</v>
      </c>
      <c r="C25" s="1" t="s">
        <v>66</v>
      </c>
      <c r="D25" s="1">
        <f t="shared" si="0"/>
        <v>21</v>
      </c>
      <c r="E25" s="1" t="s">
        <v>126</v>
      </c>
      <c r="F25" s="1" t="s">
        <v>127</v>
      </c>
    </row>
    <row r="26" spans="1:6" x14ac:dyDescent="0.25">
      <c r="A26" s="1" t="s">
        <v>67</v>
      </c>
      <c r="B26" s="1" t="s">
        <v>68</v>
      </c>
      <c r="C26" s="1" t="s">
        <v>69</v>
      </c>
      <c r="D26" s="1">
        <f t="shared" si="0"/>
        <v>21</v>
      </c>
      <c r="E26" s="1" t="s">
        <v>128</v>
      </c>
      <c r="F26" s="1" t="s">
        <v>129</v>
      </c>
    </row>
    <row r="27" spans="1:6" x14ac:dyDescent="0.25">
      <c r="A27" s="1" t="s">
        <v>70</v>
      </c>
      <c r="B27" s="1" t="s">
        <v>71</v>
      </c>
      <c r="C27" s="1" t="s">
        <v>72</v>
      </c>
      <c r="D27" s="1">
        <f t="shared" si="0"/>
        <v>18</v>
      </c>
      <c r="E27" s="1" t="s">
        <v>130</v>
      </c>
      <c r="F27" s="1" t="s">
        <v>131</v>
      </c>
    </row>
    <row r="28" spans="1:6" x14ac:dyDescent="0.25">
      <c r="A28" s="1" t="s">
        <v>76</v>
      </c>
      <c r="B28" s="1" t="s">
        <v>77</v>
      </c>
      <c r="C28" s="1" t="s">
        <v>78</v>
      </c>
      <c r="D28" s="1">
        <f t="shared" si="0"/>
        <v>11</v>
      </c>
      <c r="E28" s="1" t="s">
        <v>132</v>
      </c>
      <c r="F28" s="1" t="s">
        <v>133</v>
      </c>
    </row>
    <row r="30" spans="1:6" x14ac:dyDescent="0.25">
      <c r="A30" s="1" t="s">
        <v>79</v>
      </c>
    </row>
    <row r="31" spans="1:6" x14ac:dyDescent="0.25">
      <c r="A31" s="1" t="s">
        <v>134</v>
      </c>
    </row>
    <row r="32" spans="1:6" x14ac:dyDescent="0.25">
      <c r="A32" s="1" t="s">
        <v>13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-InvD-nt&amp;aa_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raj, Prabakaran /US</dc:creator>
  <cp:lastModifiedBy>Ponraj, Prabakaran /US</cp:lastModifiedBy>
  <dcterms:created xsi:type="dcterms:W3CDTF">2024-02-20T16:20:11Z</dcterms:created>
  <dcterms:modified xsi:type="dcterms:W3CDTF">2024-03-11T15:4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9088468-0951-4aef-9cc3-0a346e475ddc_Enabled">
    <vt:lpwstr>true</vt:lpwstr>
  </property>
  <property fmtid="{D5CDD505-2E9C-101B-9397-08002B2CF9AE}" pid="3" name="MSIP_Label_d9088468-0951-4aef-9cc3-0a346e475ddc_SetDate">
    <vt:lpwstr>2024-02-20T16:22:57Z</vt:lpwstr>
  </property>
  <property fmtid="{D5CDD505-2E9C-101B-9397-08002B2CF9AE}" pid="4" name="MSIP_Label_d9088468-0951-4aef-9cc3-0a346e475ddc_Method">
    <vt:lpwstr>Privileged</vt:lpwstr>
  </property>
  <property fmtid="{D5CDD505-2E9C-101B-9397-08002B2CF9AE}" pid="5" name="MSIP_Label_d9088468-0951-4aef-9cc3-0a346e475ddc_Name">
    <vt:lpwstr>Public</vt:lpwstr>
  </property>
  <property fmtid="{D5CDD505-2E9C-101B-9397-08002B2CF9AE}" pid="6" name="MSIP_Label_d9088468-0951-4aef-9cc3-0a346e475ddc_SiteId">
    <vt:lpwstr>aca3c8d6-aa71-4e1a-a10e-03572fc58c0b</vt:lpwstr>
  </property>
  <property fmtid="{D5CDD505-2E9C-101B-9397-08002B2CF9AE}" pid="7" name="MSIP_Label_d9088468-0951-4aef-9cc3-0a346e475ddc_ActionId">
    <vt:lpwstr>ef92d8c4-e168-4d06-8378-25f28c1b9dfa</vt:lpwstr>
  </property>
  <property fmtid="{D5CDD505-2E9C-101B-9397-08002B2CF9AE}" pid="8" name="MSIP_Label_d9088468-0951-4aef-9cc3-0a346e475ddc_ContentBits">
    <vt:lpwstr>0</vt:lpwstr>
  </property>
</Properties>
</file>